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anziskadenk/Library/CloudStorage/Dropbox/2024/publications/IS_MS/"/>
    </mc:Choice>
  </mc:AlternateContent>
  <xr:revisionPtr revIDLastSave="0" documentId="13_ncr:1_{523B81F2-25C2-4C45-B2B9-7A367C0D42FE}" xr6:coauthVersionLast="47" xr6:coauthVersionMax="47" xr10:uidLastSave="{00000000-0000-0000-0000-000000000000}"/>
  <bookViews>
    <workbookView xWindow="3340" yWindow="760" windowWidth="24040" windowHeight="16440" xr2:uid="{6A0F1CEB-67BC-E54A-9451-5685CCACC464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4" i="1" l="1"/>
  <c r="D34" i="1"/>
  <c r="E34" i="1"/>
  <c r="F34" i="1"/>
  <c r="C35" i="1"/>
  <c r="D35" i="1"/>
  <c r="E35" i="1"/>
  <c r="F35" i="1"/>
  <c r="C36" i="1"/>
  <c r="D36" i="1"/>
  <c r="E36" i="1"/>
  <c r="F36" i="1"/>
  <c r="B36" i="1"/>
  <c r="B35" i="1"/>
  <c r="B34" i="1"/>
  <c r="C28" i="1"/>
  <c r="D28" i="1"/>
  <c r="E28" i="1"/>
  <c r="F28" i="1"/>
  <c r="C29" i="1"/>
  <c r="D29" i="1"/>
  <c r="E29" i="1"/>
  <c r="F29" i="1"/>
  <c r="C30" i="1"/>
  <c r="D30" i="1"/>
  <c r="E30" i="1"/>
  <c r="F30" i="1"/>
  <c r="B30" i="1"/>
  <c r="B29" i="1"/>
  <c r="B28" i="1"/>
  <c r="C14" i="1"/>
  <c r="D14" i="1"/>
  <c r="E14" i="1"/>
  <c r="F14" i="1"/>
  <c r="C15" i="1"/>
  <c r="D15" i="1"/>
  <c r="E15" i="1"/>
  <c r="F15" i="1"/>
  <c r="C16" i="1"/>
  <c r="D16" i="1"/>
  <c r="E16" i="1"/>
  <c r="F16" i="1"/>
  <c r="B16" i="1"/>
  <c r="B15" i="1"/>
  <c r="B14" i="1"/>
</calcChain>
</file>

<file path=xl/sharedStrings.xml><?xml version="1.0" encoding="utf-8"?>
<sst xmlns="http://schemas.openxmlformats.org/spreadsheetml/2006/main" count="37" uniqueCount="31">
  <si>
    <t>Sample</t>
  </si>
  <si>
    <t>n_processed</t>
  </si>
  <si>
    <t>n_pseudoaligned</t>
  </si>
  <si>
    <t>n_unique</t>
  </si>
  <si>
    <t>p_pseudoaligned</t>
  </si>
  <si>
    <t>p_unique</t>
  </si>
  <si>
    <t>Alignment statistics</t>
  </si>
  <si>
    <t>T8_D30</t>
  </si>
  <si>
    <t>T9_D30</t>
  </si>
  <si>
    <t>Note that unique alignments are expected to be low with a transcriptome-based pseudo-aligner like kallisto, since there are many overlapping transcripts and isoforms. Kallisto uses an expectation maximization algorithm to assign transcripts across multi-mapped regions in a probabilistic fashion (https://www.nature.com/articles/nbt.3519).</t>
  </si>
  <si>
    <t>T35_D30</t>
  </si>
  <si>
    <t>T8_D50</t>
  </si>
  <si>
    <t>T9_D50</t>
  </si>
  <si>
    <t>T34_D50</t>
  </si>
  <si>
    <t>T35_D50</t>
  </si>
  <si>
    <t>T8_D70</t>
  </si>
  <si>
    <t>T9_D70</t>
  </si>
  <si>
    <t>T34_D70</t>
  </si>
  <si>
    <t>T35_D70</t>
  </si>
  <si>
    <t>MIN</t>
  </si>
  <si>
    <t>MAX</t>
  </si>
  <si>
    <t>AVERAGE</t>
  </si>
  <si>
    <t>T9_Ctrl_1</t>
  </si>
  <si>
    <t>T9_Ctrl_2</t>
  </si>
  <si>
    <t>T35_Ctrl_1</t>
  </si>
  <si>
    <t>T35_Ctrl_2</t>
  </si>
  <si>
    <t>T9_IS_1</t>
  </si>
  <si>
    <t>T9_IS_2</t>
  </si>
  <si>
    <t>T35_IS_1</t>
  </si>
  <si>
    <t>T35_IS_2</t>
  </si>
  <si>
    <t>Both experi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_(* #,##0.00_);_(* \(#,##0.00\);_(* &quot;-&quot;??_);_(@_)"/>
    <numFmt numFmtId="165" formatCode="0.0"/>
  </numFmts>
  <fonts count="6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3" fillId="0" borderId="0"/>
    <xf numFmtId="164" fontId="5" fillId="0" borderId="0" applyFont="0" applyFill="0" applyBorder="0" applyAlignment="0" applyProtection="0"/>
  </cellStyleXfs>
  <cellXfs count="25">
    <xf numFmtId="0" fontId="0" fillId="0" borderId="0" xfId="0"/>
    <xf numFmtId="0" fontId="1" fillId="0" borderId="0" xfId="0" applyFont="1"/>
    <xf numFmtId="0" fontId="0" fillId="0" borderId="3" xfId="0" applyBorder="1"/>
    <xf numFmtId="0" fontId="0" fillId="0" borderId="2" xfId="0" applyBorder="1"/>
    <xf numFmtId="0" fontId="1" fillId="0" borderId="4" xfId="0" applyFont="1" applyBorder="1"/>
    <xf numFmtId="0" fontId="1" fillId="0" borderId="5" xfId="0" applyFont="1" applyBorder="1"/>
    <xf numFmtId="0" fontId="0" fillId="0" borderId="5" xfId="0" applyBorder="1"/>
    <xf numFmtId="0" fontId="0" fillId="0" borderId="4" xfId="0" applyBorder="1"/>
    <xf numFmtId="0" fontId="0" fillId="0" borderId="6" xfId="0" applyBorder="1"/>
    <xf numFmtId="0" fontId="1" fillId="0" borderId="1" xfId="0" applyFont="1" applyBorder="1"/>
    <xf numFmtId="0" fontId="1" fillId="0" borderId="1" xfId="0" applyFont="1" applyBorder="1" applyAlignment="1">
      <alignment horizontal="right"/>
    </xf>
    <xf numFmtId="0" fontId="4" fillId="0" borderId="1" xfId="1" applyFont="1" applyBorder="1"/>
    <xf numFmtId="0" fontId="0" fillId="0" borderId="1" xfId="0" applyBorder="1"/>
    <xf numFmtId="165" fontId="0" fillId="0" borderId="1" xfId="0" applyNumberFormat="1" applyBorder="1"/>
    <xf numFmtId="0" fontId="1" fillId="0" borderId="7" xfId="0" applyFont="1" applyBorder="1" applyAlignment="1">
      <alignment horizontal="right"/>
    </xf>
    <xf numFmtId="0" fontId="1" fillId="0" borderId="6" xfId="0" applyFont="1" applyBorder="1"/>
    <xf numFmtId="0" fontId="4" fillId="0" borderId="0" xfId="1" applyFont="1"/>
    <xf numFmtId="164" fontId="1" fillId="0" borderId="1" xfId="2" applyFont="1" applyBorder="1" applyAlignment="1">
      <alignment horizontal="right"/>
    </xf>
    <xf numFmtId="164" fontId="0" fillId="0" borderId="5" xfId="2" applyFont="1" applyBorder="1"/>
    <xf numFmtId="164" fontId="0" fillId="0" borderId="6" xfId="2" applyFont="1" applyBorder="1"/>
    <xf numFmtId="164" fontId="0" fillId="0" borderId="1" xfId="2" applyFont="1" applyBorder="1"/>
    <xf numFmtId="164" fontId="0" fillId="0" borderId="4" xfId="2" applyFont="1" applyBorder="1"/>
    <xf numFmtId="164" fontId="0" fillId="0" borderId="0" xfId="2" applyFont="1"/>
    <xf numFmtId="0" fontId="0" fillId="0" borderId="0" xfId="0" applyAlignment="1">
      <alignment wrapText="1"/>
    </xf>
    <xf numFmtId="0" fontId="0" fillId="0" borderId="0" xfId="0" applyAlignment="1">
      <alignment horizontal="left" wrapText="1"/>
    </xf>
  </cellXfs>
  <cellStyles count="3">
    <cellStyle name="Comma" xfId="2" builtinId="3"/>
    <cellStyle name="Normal" xfId="0" builtinId="0"/>
    <cellStyle name="Normal 2" xfId="1" xr:uid="{A5736572-C9E2-E74C-998E-AE0A3E8860D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E7FA25-5C93-9342-BC7C-5295D7A0CD2D}">
  <dimension ref="A1:O36"/>
  <sheetViews>
    <sheetView tabSelected="1" workbookViewId="0">
      <selection activeCell="L21" sqref="L21"/>
    </sheetView>
  </sheetViews>
  <sheetFormatPr defaultColWidth="11" defaultRowHeight="15.95"/>
  <cols>
    <col min="1" max="1" width="17.625" bestFit="1" customWidth="1"/>
    <col min="2" max="2" width="14" style="22" bestFit="1" customWidth="1"/>
    <col min="3" max="3" width="15.375" style="22" bestFit="1" customWidth="1"/>
    <col min="4" max="4" width="13" style="22" bestFit="1" customWidth="1"/>
    <col min="5" max="5" width="15.125" bestFit="1" customWidth="1"/>
    <col min="6" max="6" width="8.875" bestFit="1" customWidth="1"/>
    <col min="8" max="8" width="17.625" bestFit="1" customWidth="1"/>
    <col min="15" max="15" width="15.625" customWidth="1"/>
  </cols>
  <sheetData>
    <row r="1" spans="1:15">
      <c r="A1" s="9" t="s">
        <v>0</v>
      </c>
      <c r="B1" s="17" t="s">
        <v>1</v>
      </c>
      <c r="C1" s="17" t="s">
        <v>2</v>
      </c>
      <c r="D1" s="17" t="s">
        <v>3</v>
      </c>
      <c r="E1" s="10" t="s">
        <v>4</v>
      </c>
      <c r="F1" s="14" t="s">
        <v>5</v>
      </c>
      <c r="H1" s="1" t="s">
        <v>6</v>
      </c>
    </row>
    <row r="2" spans="1:15">
      <c r="A2" s="5" t="s">
        <v>7</v>
      </c>
      <c r="B2" s="18">
        <v>38179694</v>
      </c>
      <c r="C2" s="18">
        <v>34477759</v>
      </c>
      <c r="D2" s="18">
        <v>8630797</v>
      </c>
      <c r="E2" s="6">
        <v>90.3</v>
      </c>
      <c r="F2" s="2">
        <v>22.6</v>
      </c>
    </row>
    <row r="3" spans="1:15" ht="15.95" customHeight="1">
      <c r="A3" s="5" t="s">
        <v>8</v>
      </c>
      <c r="B3" s="18">
        <v>33839068</v>
      </c>
      <c r="C3" s="18">
        <v>30249635</v>
      </c>
      <c r="D3" s="18">
        <v>6927261</v>
      </c>
      <c r="E3" s="6">
        <v>89.4</v>
      </c>
      <c r="F3" s="2">
        <v>20.5</v>
      </c>
      <c r="H3" s="24" t="s">
        <v>9</v>
      </c>
      <c r="I3" s="24"/>
      <c r="J3" s="24"/>
      <c r="K3" s="24"/>
      <c r="L3" s="24"/>
      <c r="M3" s="24"/>
      <c r="N3" s="24"/>
      <c r="O3" s="24"/>
    </row>
    <row r="4" spans="1:15">
      <c r="A4" s="5" t="s">
        <v>10</v>
      </c>
      <c r="B4" s="18">
        <v>32205556</v>
      </c>
      <c r="C4" s="18">
        <v>28738056</v>
      </c>
      <c r="D4" s="18">
        <v>7249354</v>
      </c>
      <c r="E4" s="6">
        <v>89.2</v>
      </c>
      <c r="F4" s="2">
        <v>22.5</v>
      </c>
      <c r="H4" s="24"/>
      <c r="I4" s="24"/>
      <c r="J4" s="24"/>
      <c r="K4" s="24"/>
      <c r="L4" s="24"/>
      <c r="M4" s="24"/>
      <c r="N4" s="24"/>
      <c r="O4" s="24"/>
    </row>
    <row r="5" spans="1:15">
      <c r="A5" s="5" t="s">
        <v>11</v>
      </c>
      <c r="B5" s="18">
        <v>34804119</v>
      </c>
      <c r="C5" s="18">
        <v>30207022</v>
      </c>
      <c r="D5" s="18">
        <v>7076051</v>
      </c>
      <c r="E5" s="6">
        <v>86.8</v>
      </c>
      <c r="F5" s="2">
        <v>20.3</v>
      </c>
      <c r="H5" s="24"/>
      <c r="I5" s="24"/>
      <c r="J5" s="24"/>
      <c r="K5" s="24"/>
      <c r="L5" s="24"/>
      <c r="M5" s="24"/>
      <c r="N5" s="24"/>
      <c r="O5" s="24"/>
    </row>
    <row r="6" spans="1:15">
      <c r="A6" s="5" t="s">
        <v>12</v>
      </c>
      <c r="B6" s="18">
        <v>36140952</v>
      </c>
      <c r="C6" s="18">
        <v>32351562</v>
      </c>
      <c r="D6" s="18">
        <v>8014457</v>
      </c>
      <c r="E6" s="6">
        <v>89.5</v>
      </c>
      <c r="F6" s="2">
        <v>22.2</v>
      </c>
      <c r="H6" s="23"/>
      <c r="I6" s="23"/>
      <c r="J6" s="23"/>
      <c r="K6" s="23"/>
      <c r="L6" s="23"/>
      <c r="M6" s="23"/>
    </row>
    <row r="7" spans="1:15">
      <c r="A7" s="5" t="s">
        <v>13</v>
      </c>
      <c r="B7" s="18">
        <v>29569505</v>
      </c>
      <c r="C7" s="18">
        <v>26149292</v>
      </c>
      <c r="D7" s="18">
        <v>6902041</v>
      </c>
      <c r="E7" s="6">
        <v>88.4</v>
      </c>
      <c r="F7" s="2">
        <v>23.3</v>
      </c>
    </row>
    <row r="8" spans="1:15">
      <c r="A8" s="5" t="s">
        <v>14</v>
      </c>
      <c r="B8" s="18">
        <v>6666249</v>
      </c>
      <c r="C8" s="18">
        <v>5741225</v>
      </c>
      <c r="D8" s="18">
        <v>1377021</v>
      </c>
      <c r="E8" s="6">
        <v>86.1</v>
      </c>
      <c r="F8" s="2">
        <v>20.7</v>
      </c>
    </row>
    <row r="9" spans="1:15">
      <c r="A9" s="5" t="s">
        <v>15</v>
      </c>
      <c r="B9" s="18">
        <v>34325159</v>
      </c>
      <c r="C9" s="18">
        <v>29438749</v>
      </c>
      <c r="D9" s="18">
        <v>6660209</v>
      </c>
      <c r="E9" s="6">
        <v>85.8</v>
      </c>
      <c r="F9" s="2">
        <v>19.399999999999999</v>
      </c>
    </row>
    <row r="10" spans="1:15">
      <c r="A10" s="5" t="s">
        <v>16</v>
      </c>
      <c r="B10" s="18">
        <v>31448598</v>
      </c>
      <c r="C10" s="18">
        <v>27423426</v>
      </c>
      <c r="D10" s="18">
        <v>6782541</v>
      </c>
      <c r="E10" s="6">
        <v>87.2</v>
      </c>
      <c r="F10" s="2">
        <v>21.6</v>
      </c>
    </row>
    <row r="11" spans="1:15">
      <c r="A11" s="5" t="s">
        <v>17</v>
      </c>
      <c r="B11" s="18">
        <v>29350949</v>
      </c>
      <c r="C11" s="18">
        <v>25481088</v>
      </c>
      <c r="D11" s="18">
        <v>6844736</v>
      </c>
      <c r="E11" s="6">
        <v>86.8</v>
      </c>
      <c r="F11" s="2">
        <v>23.3</v>
      </c>
    </row>
    <row r="12" spans="1:15">
      <c r="A12" s="5" t="s">
        <v>18</v>
      </c>
      <c r="B12" s="18">
        <v>31665651</v>
      </c>
      <c r="C12" s="18">
        <v>27778358</v>
      </c>
      <c r="D12" s="18">
        <v>7070997</v>
      </c>
      <c r="E12" s="6">
        <v>87.7</v>
      </c>
      <c r="F12" s="2">
        <v>22.3</v>
      </c>
    </row>
    <row r="13" spans="1:15">
      <c r="A13" s="15"/>
      <c r="B13" s="19"/>
      <c r="C13" s="19"/>
      <c r="D13" s="19"/>
      <c r="E13" s="8"/>
      <c r="F13" s="2"/>
    </row>
    <row r="14" spans="1:15">
      <c r="A14" s="11" t="s">
        <v>19</v>
      </c>
      <c r="B14" s="20">
        <f>MIN(B2:B12)</f>
        <v>6666249</v>
      </c>
      <c r="C14" s="20">
        <f t="shared" ref="C14:F14" si="0">MIN(C2:C12)</f>
        <v>5741225</v>
      </c>
      <c r="D14" s="20">
        <f t="shared" si="0"/>
        <v>1377021</v>
      </c>
      <c r="E14" s="12">
        <f t="shared" si="0"/>
        <v>85.8</v>
      </c>
      <c r="F14" s="12">
        <f t="shared" si="0"/>
        <v>19.399999999999999</v>
      </c>
    </row>
    <row r="15" spans="1:15">
      <c r="A15" s="11" t="s">
        <v>20</v>
      </c>
      <c r="B15" s="20">
        <f>MAX(B2:B12)</f>
        <v>38179694</v>
      </c>
      <c r="C15" s="20">
        <f t="shared" ref="C15:F15" si="1">MAX(C2:C12)</f>
        <v>34477759</v>
      </c>
      <c r="D15" s="20">
        <f t="shared" si="1"/>
        <v>8630797</v>
      </c>
      <c r="E15" s="12">
        <f t="shared" si="1"/>
        <v>90.3</v>
      </c>
      <c r="F15" s="12">
        <f t="shared" si="1"/>
        <v>23.3</v>
      </c>
    </row>
    <row r="16" spans="1:15">
      <c r="A16" s="11" t="s">
        <v>21</v>
      </c>
      <c r="B16" s="20">
        <f>AVERAGE(B2:B12)</f>
        <v>30745045.454545453</v>
      </c>
      <c r="C16" s="20">
        <f t="shared" ref="C16:F16" si="2">AVERAGE(C2:C12)</f>
        <v>27094197.454545453</v>
      </c>
      <c r="D16" s="20">
        <f t="shared" si="2"/>
        <v>6685042.2727272725</v>
      </c>
      <c r="E16" s="13">
        <f t="shared" si="2"/>
        <v>87.927272727272737</v>
      </c>
      <c r="F16" s="12">
        <f t="shared" si="2"/>
        <v>21.700000000000003</v>
      </c>
    </row>
    <row r="19" spans="1:6">
      <c r="A19" s="4" t="s">
        <v>22</v>
      </c>
      <c r="B19" s="21">
        <v>30492236</v>
      </c>
      <c r="C19" s="21">
        <v>25883652</v>
      </c>
      <c r="D19" s="21">
        <v>5799322</v>
      </c>
      <c r="E19" s="7">
        <v>84.9</v>
      </c>
      <c r="F19" s="3">
        <v>19</v>
      </c>
    </row>
    <row r="20" spans="1:6">
      <c r="A20" s="5" t="s">
        <v>23</v>
      </c>
      <c r="B20" s="18">
        <v>41025766</v>
      </c>
      <c r="C20" s="18">
        <v>33368319</v>
      </c>
      <c r="D20" s="18">
        <v>7605058</v>
      </c>
      <c r="E20" s="6">
        <v>81.3</v>
      </c>
      <c r="F20" s="2">
        <v>18.5</v>
      </c>
    </row>
    <row r="21" spans="1:6">
      <c r="A21" s="5" t="s">
        <v>24</v>
      </c>
      <c r="B21" s="18">
        <v>35705487</v>
      </c>
      <c r="C21" s="18">
        <v>29668689</v>
      </c>
      <c r="D21" s="18">
        <v>6715024</v>
      </c>
      <c r="E21" s="6">
        <v>83.1</v>
      </c>
      <c r="F21" s="2">
        <v>18.8</v>
      </c>
    </row>
    <row r="22" spans="1:6">
      <c r="A22" s="5" t="s">
        <v>25</v>
      </c>
      <c r="B22" s="18">
        <v>34679368</v>
      </c>
      <c r="C22" s="18">
        <v>29331970</v>
      </c>
      <c r="D22" s="18">
        <v>6870748</v>
      </c>
      <c r="E22" s="6">
        <v>84.6</v>
      </c>
      <c r="F22" s="2">
        <v>19.8</v>
      </c>
    </row>
    <row r="23" spans="1:6">
      <c r="A23" s="5" t="s">
        <v>26</v>
      </c>
      <c r="B23" s="18">
        <v>30507133</v>
      </c>
      <c r="C23" s="18">
        <v>25751025</v>
      </c>
      <c r="D23" s="18">
        <v>5956275</v>
      </c>
      <c r="E23" s="6">
        <v>84.4</v>
      </c>
      <c r="F23" s="2">
        <v>19.5</v>
      </c>
    </row>
    <row r="24" spans="1:6">
      <c r="A24" s="5" t="s">
        <v>27</v>
      </c>
      <c r="B24" s="18">
        <v>37316182</v>
      </c>
      <c r="C24" s="18">
        <v>30868914</v>
      </c>
      <c r="D24" s="18">
        <v>7004607</v>
      </c>
      <c r="E24" s="6">
        <v>82.7</v>
      </c>
      <c r="F24" s="2">
        <v>18.8</v>
      </c>
    </row>
    <row r="25" spans="1:6">
      <c r="A25" s="5" t="s">
        <v>28</v>
      </c>
      <c r="B25" s="18">
        <v>39076905</v>
      </c>
      <c r="C25" s="18">
        <v>32389559</v>
      </c>
      <c r="D25" s="18">
        <v>7570188</v>
      </c>
      <c r="E25" s="6">
        <v>82.9</v>
      </c>
      <c r="F25" s="2">
        <v>19.399999999999999</v>
      </c>
    </row>
    <row r="26" spans="1:6">
      <c r="A26" s="5" t="s">
        <v>29</v>
      </c>
      <c r="B26" s="18">
        <v>28929076</v>
      </c>
      <c r="C26" s="18">
        <v>24879941</v>
      </c>
      <c r="D26" s="18">
        <v>5735360</v>
      </c>
      <c r="E26" s="6">
        <v>86</v>
      </c>
      <c r="F26" s="2">
        <v>19.8</v>
      </c>
    </row>
    <row r="27" spans="1:6">
      <c r="A27" s="6"/>
      <c r="B27" s="18"/>
      <c r="C27" s="18"/>
      <c r="D27" s="18"/>
      <c r="E27" s="6"/>
      <c r="F27" s="2"/>
    </row>
    <row r="28" spans="1:6">
      <c r="A28" s="11" t="s">
        <v>19</v>
      </c>
      <c r="B28" s="20">
        <f>MIN(B19:B26)</f>
        <v>28929076</v>
      </c>
      <c r="C28" s="20">
        <f t="shared" ref="C28:F28" si="3">MIN(C19:C26)</f>
        <v>24879941</v>
      </c>
      <c r="D28" s="20">
        <f t="shared" si="3"/>
        <v>5735360</v>
      </c>
      <c r="E28" s="12">
        <f t="shared" si="3"/>
        <v>81.3</v>
      </c>
      <c r="F28" s="12">
        <f t="shared" si="3"/>
        <v>18.5</v>
      </c>
    </row>
    <row r="29" spans="1:6">
      <c r="A29" s="11" t="s">
        <v>20</v>
      </c>
      <c r="B29" s="20">
        <f>MAX(B19:B26)</f>
        <v>41025766</v>
      </c>
      <c r="C29" s="20">
        <f t="shared" ref="C29:F29" si="4">MAX(C19:C26)</f>
        <v>33368319</v>
      </c>
      <c r="D29" s="20">
        <f t="shared" si="4"/>
        <v>7605058</v>
      </c>
      <c r="E29" s="12">
        <f t="shared" si="4"/>
        <v>86</v>
      </c>
      <c r="F29" s="12">
        <f t="shared" si="4"/>
        <v>19.8</v>
      </c>
    </row>
    <row r="30" spans="1:6">
      <c r="A30" s="11" t="s">
        <v>21</v>
      </c>
      <c r="B30" s="20">
        <f>AVERAGE(B19:B26)</f>
        <v>34716519.125</v>
      </c>
      <c r="C30" s="20">
        <f t="shared" ref="C30:F30" si="5">AVERAGE(C19:C26)</f>
        <v>29017758.625</v>
      </c>
      <c r="D30" s="20">
        <f t="shared" si="5"/>
        <v>6657072.75</v>
      </c>
      <c r="E30" s="13">
        <f t="shared" si="5"/>
        <v>83.737499999999997</v>
      </c>
      <c r="F30" s="12">
        <f t="shared" si="5"/>
        <v>19.2</v>
      </c>
    </row>
    <row r="33" spans="1:6">
      <c r="A33" s="16" t="s">
        <v>30</v>
      </c>
    </row>
    <row r="34" spans="1:6">
      <c r="A34" s="11" t="s">
        <v>19</v>
      </c>
      <c r="B34" s="20">
        <f>MIN(B19:B26,B2:B12)</f>
        <v>6666249</v>
      </c>
      <c r="C34" s="20">
        <f t="shared" ref="C34:F34" si="6">MIN(C19:C26,C2:C12)</f>
        <v>5741225</v>
      </c>
      <c r="D34" s="20">
        <f t="shared" si="6"/>
        <v>1377021</v>
      </c>
      <c r="E34" s="12">
        <f t="shared" si="6"/>
        <v>81.3</v>
      </c>
      <c r="F34" s="12">
        <f t="shared" si="6"/>
        <v>18.5</v>
      </c>
    </row>
    <row r="35" spans="1:6">
      <c r="A35" s="11" t="s">
        <v>20</v>
      </c>
      <c r="B35" s="20">
        <f>MAX(B19:B26,B2:B12)</f>
        <v>41025766</v>
      </c>
      <c r="C35" s="20">
        <f t="shared" ref="C35:F35" si="7">MAX(C19:C26,C2:C12)</f>
        <v>34477759</v>
      </c>
      <c r="D35" s="20">
        <f t="shared" si="7"/>
        <v>8630797</v>
      </c>
      <c r="E35" s="12">
        <f t="shared" si="7"/>
        <v>90.3</v>
      </c>
      <c r="F35" s="12">
        <f t="shared" si="7"/>
        <v>23.3</v>
      </c>
    </row>
    <row r="36" spans="1:6">
      <c r="A36" s="11" t="s">
        <v>21</v>
      </c>
      <c r="B36" s="20">
        <f>AVERAGE(B19:B26,B2:B12)</f>
        <v>32417244.894736841</v>
      </c>
      <c r="C36" s="20">
        <f t="shared" ref="C36:F36" si="8">AVERAGE(C19:C26,C2:C12)</f>
        <v>27904117.947368421</v>
      </c>
      <c r="D36" s="20">
        <f t="shared" si="8"/>
        <v>6673265.6315789474</v>
      </c>
      <c r="E36" s="13">
        <f t="shared" si="8"/>
        <v>86.163157894736841</v>
      </c>
      <c r="F36" s="13">
        <f t="shared" si="8"/>
        <v>20.647368421052633</v>
      </c>
    </row>
  </sheetData>
  <mergeCells count="1">
    <mergeCell ref="H3:O5"/>
  </mergeCells>
  <phoneticPr fontId="2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4aaf35b1-80a8-48e7-9d03-c612add1997b" xsi:nil="true"/>
    <lcf76f155ced4ddcb4097134ff3c332f xmlns="68dfb923-d985-4ea1-89ef-24eff7ff7795">
      <Terms xmlns="http://schemas.microsoft.com/office/infopath/2007/PartnerControls"/>
    </lcf76f155ced4ddcb4097134ff3c332f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347DF7E00DF444D8F794AC81FF967B8" ma:contentTypeVersion="15" ma:contentTypeDescription="Create a new document." ma:contentTypeScope="" ma:versionID="c79481026da7526fcf36843880094f5b">
  <xsd:schema xmlns:xsd="http://www.w3.org/2001/XMLSchema" xmlns:xs="http://www.w3.org/2001/XMLSchema" xmlns:p="http://schemas.microsoft.com/office/2006/metadata/properties" xmlns:ns2="68dfb923-d985-4ea1-89ef-24eff7ff7795" xmlns:ns3="e41d9e5b-d7e3-4363-8900-726d918b3900" xmlns:ns4="4aaf35b1-80a8-48e7-9d03-c612add1997b" targetNamespace="http://schemas.microsoft.com/office/2006/metadata/properties" ma:root="true" ma:fieldsID="11251d0fdcb90d71681708d4b5cc52ff" ns2:_="" ns3:_="" ns4:_="">
    <xsd:import namespace="68dfb923-d985-4ea1-89ef-24eff7ff7795"/>
    <xsd:import namespace="e41d9e5b-d7e3-4363-8900-726d918b3900"/>
    <xsd:import namespace="4aaf35b1-80a8-48e7-9d03-c612add1997b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4:TaxCatchAll" minOccurs="0"/>
                <xsd:element ref="ns2:MediaLengthInSeconds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8dfb923-d985-4ea1-89ef-24eff7ff779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731d7151-b795-48f9-9207-6285658e27ad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2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41d9e5b-d7e3-4363-8900-726d918b3900" elementFormDefault="qualified">
    <xsd:import namespace="http://schemas.microsoft.com/office/2006/documentManagement/types"/>
    <xsd:import namespace="http://schemas.microsoft.com/office/infopath/2007/PartnerControls"/>
    <xsd:element name="SharedWithUsers" ma:index="15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6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aaf35b1-80a8-48e7-9d03-c612add1997b" elementFormDefault="qualified">
    <xsd:import namespace="http://schemas.microsoft.com/office/2006/documentManagement/types"/>
    <xsd:import namespace="http://schemas.microsoft.com/office/infopath/2007/PartnerControls"/>
    <xsd:element name="TaxCatchAll" ma:index="19" nillable="true" ma:displayName="Taxonomy Catch All Column" ma:hidden="true" ma:list="{53aca9ec-5b85-40cf-ac63-dcb48ce5e16f}" ma:internalName="TaxCatchAll" ma:showField="CatchAllData" ma:web="e41d9e5b-d7e3-4363-8900-726d918b3900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7EE8E74D-D0A6-48BC-A2B9-76AF5FDDC503}"/>
</file>

<file path=customXml/itemProps2.xml><?xml version="1.0" encoding="utf-8"?>
<ds:datastoreItem xmlns:ds="http://schemas.openxmlformats.org/officeDocument/2006/customXml" ds:itemID="{E44A4473-15F4-460E-82AA-AF1DE433AD6B}"/>
</file>

<file path=customXml/itemProps3.xml><?xml version="1.0" encoding="utf-8"?>
<ds:datastoreItem xmlns:ds="http://schemas.openxmlformats.org/officeDocument/2006/customXml" ds:itemID="{3D626DB6-7CA1-4996-A7FA-858AE0F1C18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my Lock</dc:creator>
  <cp:keywords/>
  <dc:description/>
  <cp:lastModifiedBy>Amy Lock</cp:lastModifiedBy>
  <cp:revision/>
  <dcterms:created xsi:type="dcterms:W3CDTF">2024-02-27T17:51:11Z</dcterms:created>
  <dcterms:modified xsi:type="dcterms:W3CDTF">2024-05-24T17:49:5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347DF7E00DF444D8F794AC81FF967B8</vt:lpwstr>
  </property>
  <property fmtid="{D5CDD505-2E9C-101B-9397-08002B2CF9AE}" pid="3" name="MediaServiceImageTags">
    <vt:lpwstr/>
  </property>
</Properties>
</file>